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5" windowWidth="24915" windowHeight="11310"/>
  </bookViews>
  <sheets>
    <sheet name="18S and 28S domains" sheetId="2" r:id="rId1"/>
  </sheets>
  <calcPr calcId="145621"/>
</workbook>
</file>

<file path=xl/calcChain.xml><?xml version="1.0" encoding="utf-8"?>
<calcChain xmlns="http://schemas.openxmlformats.org/spreadsheetml/2006/main">
  <c r="O38" i="2" l="1"/>
  <c r="L38" i="2"/>
  <c r="O37" i="2"/>
  <c r="L37" i="2"/>
  <c r="O36" i="2"/>
  <c r="L36" i="2"/>
  <c r="O35" i="2"/>
  <c r="L35" i="2"/>
  <c r="O34" i="2"/>
  <c r="L34" i="2"/>
  <c r="O33" i="2"/>
  <c r="L33" i="2"/>
  <c r="O32" i="2"/>
  <c r="L32" i="2"/>
  <c r="O31" i="2"/>
  <c r="L31" i="2"/>
  <c r="O30" i="2"/>
  <c r="L30" i="2"/>
  <c r="O29" i="2"/>
  <c r="L29" i="2"/>
  <c r="O28" i="2"/>
  <c r="L28" i="2"/>
  <c r="O27" i="2"/>
  <c r="L27" i="2"/>
  <c r="O26" i="2"/>
  <c r="L26" i="2"/>
  <c r="O25" i="2"/>
  <c r="L25" i="2"/>
  <c r="O24" i="2"/>
  <c r="L24" i="2"/>
  <c r="O23" i="2"/>
  <c r="L23" i="2"/>
  <c r="O22" i="2"/>
  <c r="L22" i="2"/>
  <c r="O21" i="2"/>
  <c r="L21" i="2"/>
  <c r="O20" i="2"/>
  <c r="L20" i="2"/>
  <c r="O19" i="2"/>
  <c r="L19" i="2"/>
  <c r="O18" i="2"/>
  <c r="L18" i="2"/>
  <c r="O17" i="2"/>
  <c r="L17" i="2"/>
  <c r="O16" i="2"/>
  <c r="L16" i="2"/>
  <c r="O15" i="2"/>
  <c r="L15" i="2"/>
  <c r="O14" i="2"/>
  <c r="L14" i="2"/>
  <c r="O13" i="2"/>
  <c r="L13" i="2"/>
  <c r="O12" i="2"/>
  <c r="L12" i="2"/>
  <c r="O11" i="2"/>
  <c r="L11" i="2"/>
  <c r="O10" i="2"/>
  <c r="L10" i="2"/>
  <c r="O9" i="2"/>
  <c r="L9" i="2"/>
  <c r="O8" i="2"/>
  <c r="L8" i="2"/>
  <c r="O7" i="2"/>
  <c r="L7" i="2"/>
  <c r="O6" i="2"/>
  <c r="L6" i="2"/>
  <c r="O5" i="2"/>
  <c r="L5" i="2"/>
  <c r="G6" i="2" l="1"/>
  <c r="G7" i="2"/>
  <c r="G8" i="2"/>
  <c r="G9" i="2"/>
  <c r="G10" i="2"/>
  <c r="G13" i="2"/>
  <c r="G11" i="2"/>
  <c r="G12" i="2"/>
  <c r="G21" i="2"/>
  <c r="G14" i="2"/>
  <c r="G16" i="2"/>
  <c r="G18" i="2"/>
  <c r="G15" i="2"/>
  <c r="G17" i="2"/>
  <c r="G19" i="2"/>
  <c r="G20" i="2"/>
  <c r="G5" i="2"/>
  <c r="D6" i="2"/>
  <c r="D7" i="2"/>
  <c r="D8" i="2"/>
  <c r="D9" i="2"/>
  <c r="D10" i="2"/>
  <c r="D13" i="2"/>
  <c r="D11" i="2"/>
  <c r="D12" i="2"/>
  <c r="D21" i="2"/>
  <c r="D14" i="2"/>
  <c r="D16" i="2"/>
  <c r="D18" i="2"/>
  <c r="D15" i="2"/>
  <c r="D17" i="2"/>
  <c r="D19" i="2"/>
  <c r="D20" i="2"/>
  <c r="D5" i="2"/>
</calcChain>
</file>

<file path=xl/sharedStrings.xml><?xml version="1.0" encoding="utf-8"?>
<sst xmlns="http://schemas.openxmlformats.org/spreadsheetml/2006/main" count="76" uniqueCount="56">
  <si>
    <t>ES27L</t>
  </si>
  <si>
    <t>ES7L</t>
  </si>
  <si>
    <t>ES39L</t>
  </si>
  <si>
    <t>ES15L</t>
  </si>
  <si>
    <t>ES31L</t>
  </si>
  <si>
    <t>ES30L</t>
  </si>
  <si>
    <t>ES41L</t>
  </si>
  <si>
    <t>ES9L</t>
  </si>
  <si>
    <t>ES20L</t>
  </si>
  <si>
    <t>ES19L</t>
  </si>
  <si>
    <t>ES10L</t>
  </si>
  <si>
    <t>ES8L</t>
  </si>
  <si>
    <t>ES13L</t>
  </si>
  <si>
    <t>ES26L</t>
  </si>
  <si>
    <t>ES43L</t>
  </si>
  <si>
    <t>ES44L</t>
  </si>
  <si>
    <t>ES12L</t>
  </si>
  <si>
    <t>ES5L</t>
  </si>
  <si>
    <t>ES45L</t>
  </si>
  <si>
    <t>Domain I</t>
  </si>
  <si>
    <t>Domain 0</t>
  </si>
  <si>
    <t>Domain III</t>
  </si>
  <si>
    <t>Domain II</t>
  </si>
  <si>
    <t>Domain IV</t>
  </si>
  <si>
    <t>Domain V</t>
  </si>
  <si>
    <t>Domain VI</t>
  </si>
  <si>
    <t>PTC</t>
  </si>
  <si>
    <t>ID</t>
  </si>
  <si>
    <t>Start</t>
  </si>
  <si>
    <t>End</t>
  </si>
  <si>
    <t>ES2S</t>
  </si>
  <si>
    <t>ES3S</t>
  </si>
  <si>
    <t>ES13S</t>
  </si>
  <si>
    <t>ES6S</t>
  </si>
  <si>
    <t>ES7S</t>
  </si>
  <si>
    <t>ES14S</t>
  </si>
  <si>
    <t>ES12S</t>
  </si>
  <si>
    <t>ES9S</t>
  </si>
  <si>
    <t>Domain A</t>
  </si>
  <si>
    <t>5'</t>
  </si>
  <si>
    <t>Central</t>
  </si>
  <si>
    <t>GAC</t>
  </si>
  <si>
    <t>SRD</t>
  </si>
  <si>
    <t>18S</t>
  </si>
  <si>
    <t>28S</t>
  </si>
  <si>
    <t>Length</t>
  </si>
  <si>
    <t>Maternal-type</t>
  </si>
  <si>
    <t>Somatic-type</t>
  </si>
  <si>
    <t>3' major</t>
  </si>
  <si>
    <t>3' minor</t>
  </si>
  <si>
    <t>Legend</t>
  </si>
  <si>
    <t>Functional domains</t>
  </si>
  <si>
    <t>Structural domains</t>
  </si>
  <si>
    <t>Expansion Segments (ES)</t>
  </si>
  <si>
    <t>ES10S</t>
  </si>
  <si>
    <t>Supplementary Table S5: Annotation of the maternal- and somatic-type 18S and 28S r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theme="0" tint="-0.14999847407452621"/>
      </right>
      <top/>
      <bottom/>
      <diagonal/>
    </border>
    <border>
      <left style="thin">
        <color indexed="64"/>
      </left>
      <right style="thin">
        <color theme="0" tint="-0.14999847407452621"/>
      </right>
      <top/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indexed="64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indexed="64"/>
      </right>
      <top/>
      <bottom/>
      <diagonal/>
    </border>
    <border>
      <left style="thin">
        <color theme="0" tint="-0.14999847407452621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theme="0"/>
      </bottom>
      <diagonal/>
    </border>
    <border>
      <left style="thin">
        <color indexed="64"/>
      </left>
      <right style="thin">
        <color theme="0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theme="0" tint="-0.1499984740745262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 tint="-0.1499984740745262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3" borderId="1" xfId="0" applyFill="1" applyBorder="1" applyAlignment="1">
      <alignment horizontal="right" vertical="center"/>
    </xf>
    <xf numFmtId="0" fontId="0" fillId="4" borderId="0" xfId="0" applyFill="1" applyBorder="1"/>
    <xf numFmtId="0" fontId="0" fillId="4" borderId="1" xfId="0" applyFill="1" applyBorder="1" applyAlignment="1">
      <alignment horizontal="right" vertical="center"/>
    </xf>
    <xf numFmtId="0" fontId="0" fillId="5" borderId="1" xfId="0" applyFill="1" applyBorder="1" applyAlignment="1">
      <alignment horizontal="right" vertical="center"/>
    </xf>
    <xf numFmtId="0" fontId="3" fillId="2" borderId="2" xfId="0" applyFont="1" applyFill="1" applyBorder="1" applyAlignment="1">
      <alignment horizontal="center" vertical="center"/>
    </xf>
    <xf numFmtId="0" fontId="0" fillId="3" borderId="1" xfId="0" applyFill="1" applyBorder="1"/>
    <xf numFmtId="0" fontId="0" fillId="4" borderId="1" xfId="0" applyFill="1" applyBorder="1"/>
    <xf numFmtId="0" fontId="0" fillId="3" borderId="7" xfId="0" applyFill="1" applyBorder="1"/>
    <xf numFmtId="0" fontId="0" fillId="3" borderId="6" xfId="0" applyFill="1" applyBorder="1" applyAlignment="1">
      <alignment vertical="center"/>
    </xf>
    <xf numFmtId="0" fontId="0" fillId="3" borderId="7" xfId="0" applyFill="1" applyBorder="1" applyAlignment="1">
      <alignment horizontal="right" vertical="center"/>
    </xf>
    <xf numFmtId="0" fontId="0" fillId="5" borderId="6" xfId="0" applyFill="1" applyBorder="1" applyAlignment="1">
      <alignment vertical="center"/>
    </xf>
    <xf numFmtId="0" fontId="0" fillId="5" borderId="7" xfId="0" applyFill="1" applyBorder="1" applyAlignment="1">
      <alignment horizontal="right" vertical="center"/>
    </xf>
    <xf numFmtId="0" fontId="0" fillId="3" borderId="6" xfId="0" applyFill="1" applyBorder="1"/>
    <xf numFmtId="0" fontId="0" fillId="3" borderId="8" xfId="0" applyFill="1" applyBorder="1" applyAlignment="1">
      <alignment vertical="center"/>
    </xf>
    <xf numFmtId="0" fontId="0" fillId="3" borderId="9" xfId="0" applyFill="1" applyBorder="1" applyAlignment="1">
      <alignment vertical="center"/>
    </xf>
    <xf numFmtId="0" fontId="0" fillId="5" borderId="8" xfId="0" applyFill="1" applyBorder="1" applyAlignment="1">
      <alignment vertical="center"/>
    </xf>
    <xf numFmtId="0" fontId="0" fillId="5" borderId="9" xfId="0" applyFill="1" applyBorder="1" applyAlignment="1">
      <alignment vertical="center"/>
    </xf>
    <xf numFmtId="0" fontId="0" fillId="4" borderId="8" xfId="0" applyFill="1" applyBorder="1" applyAlignment="1">
      <alignment vertical="center"/>
    </xf>
    <xf numFmtId="0" fontId="0" fillId="3" borderId="10" xfId="0" applyFill="1" applyBorder="1" applyAlignment="1">
      <alignment vertical="center"/>
    </xf>
    <xf numFmtId="0" fontId="0" fillId="3" borderId="11" xfId="0" applyFill="1" applyBorder="1" applyAlignment="1">
      <alignment vertical="center"/>
    </xf>
    <xf numFmtId="0" fontId="0" fillId="5" borderId="10" xfId="0" applyFill="1" applyBorder="1" applyAlignment="1">
      <alignment vertical="center"/>
    </xf>
    <xf numFmtId="0" fontId="0" fillId="5" borderId="11" xfId="0" applyFill="1" applyBorder="1" applyAlignment="1">
      <alignment vertical="center"/>
    </xf>
    <xf numFmtId="0" fontId="0" fillId="4" borderId="10" xfId="0" applyFill="1" applyBorder="1" applyAlignment="1">
      <alignment vertical="center"/>
    </xf>
    <xf numFmtId="0" fontId="0" fillId="3" borderId="12" xfId="0" applyFill="1" applyBorder="1" applyAlignment="1">
      <alignment vertical="center"/>
    </xf>
    <xf numFmtId="0" fontId="0" fillId="3" borderId="12" xfId="0" applyFill="1" applyBorder="1"/>
    <xf numFmtId="0" fontId="0" fillId="3" borderId="10" xfId="0" applyFill="1" applyBorder="1"/>
    <xf numFmtId="0" fontId="0" fillId="3" borderId="11" xfId="0" applyFill="1" applyBorder="1"/>
    <xf numFmtId="0" fontId="0" fillId="4" borderId="10" xfId="0" applyFill="1" applyBorder="1"/>
    <xf numFmtId="0" fontId="0" fillId="3" borderId="13" xfId="0" applyFill="1" applyBorder="1"/>
    <xf numFmtId="0" fontId="0" fillId="3" borderId="14" xfId="0" applyFill="1" applyBorder="1"/>
    <xf numFmtId="0" fontId="0" fillId="3" borderId="15" xfId="0" applyFill="1" applyBorder="1"/>
    <xf numFmtId="0" fontId="0" fillId="4" borderId="14" xfId="0" applyFill="1" applyBorder="1"/>
    <xf numFmtId="0" fontId="0" fillId="4" borderId="7" xfId="0" applyFill="1" applyBorder="1"/>
    <xf numFmtId="0" fontId="0" fillId="4" borderId="6" xfId="0" applyFill="1" applyBorder="1"/>
    <xf numFmtId="0" fontId="0" fillId="4" borderId="11" xfId="0" applyFill="1" applyBorder="1"/>
    <xf numFmtId="0" fontId="0" fillId="4" borderId="15" xfId="0" applyFill="1" applyBorder="1"/>
    <xf numFmtId="0" fontId="0" fillId="3" borderId="1" xfId="0" applyFill="1" applyBorder="1" applyAlignment="1">
      <alignment vertical="center"/>
    </xf>
    <xf numFmtId="0" fontId="0" fillId="3" borderId="14" xfId="0" applyFill="1" applyBorder="1" applyAlignment="1">
      <alignment vertical="center"/>
    </xf>
    <xf numFmtId="0" fontId="0" fillId="3" borderId="15" xfId="0" applyFill="1" applyBorder="1" applyAlignment="1">
      <alignment vertical="center"/>
    </xf>
    <xf numFmtId="0" fontId="0" fillId="5" borderId="14" xfId="0" applyFill="1" applyBorder="1" applyAlignment="1">
      <alignment vertical="center"/>
    </xf>
    <xf numFmtId="0" fontId="0" fillId="5" borderId="15" xfId="0" applyFill="1" applyBorder="1" applyAlignment="1">
      <alignment vertical="center"/>
    </xf>
    <xf numFmtId="0" fontId="0" fillId="4" borderId="14" xfId="0" applyFill="1" applyBorder="1" applyAlignment="1">
      <alignment vertical="center"/>
    </xf>
    <xf numFmtId="0" fontId="0" fillId="4" borderId="9" xfId="0" applyFill="1" applyBorder="1" applyAlignment="1">
      <alignment vertical="center"/>
    </xf>
    <xf numFmtId="0" fontId="0" fillId="4" borderId="11" xfId="0" applyFill="1" applyBorder="1" applyAlignment="1">
      <alignment vertical="center"/>
    </xf>
    <xf numFmtId="0" fontId="0" fillId="4" borderId="7" xfId="0" applyFill="1" applyBorder="1" applyAlignment="1">
      <alignment horizontal="right" vertical="center"/>
    </xf>
    <xf numFmtId="0" fontId="0" fillId="4" borderId="6" xfId="0" applyFill="1" applyBorder="1" applyAlignment="1">
      <alignment vertical="center"/>
    </xf>
    <xf numFmtId="0" fontId="0" fillId="4" borderId="15" xfId="0" applyFill="1" applyBorder="1" applyAlignment="1">
      <alignment vertical="center"/>
    </xf>
    <xf numFmtId="0" fontId="1" fillId="2" borderId="17" xfId="0" applyFont="1" applyFill="1" applyBorder="1"/>
    <xf numFmtId="0" fontId="2" fillId="3" borderId="18" xfId="0" applyFont="1" applyFill="1" applyBorder="1"/>
    <xf numFmtId="0" fontId="2" fillId="3" borderId="19" xfId="0" applyFont="1" applyFill="1" applyBorder="1"/>
    <xf numFmtId="0" fontId="2" fillId="5" borderId="18" xfId="0" applyFont="1" applyFill="1" applyBorder="1"/>
    <xf numFmtId="0" fontId="2" fillId="5" borderId="19" xfId="0" applyFont="1" applyFill="1" applyBorder="1"/>
    <xf numFmtId="0" fontId="2" fillId="4" borderId="18" xfId="0" applyFont="1" applyFill="1" applyBorder="1"/>
    <xf numFmtId="0" fontId="2" fillId="4" borderId="19" xfId="0" applyFont="1" applyFill="1" applyBorder="1"/>
    <xf numFmtId="0" fontId="5" fillId="0" borderId="0" xfId="0" applyFont="1"/>
    <xf numFmtId="0" fontId="3" fillId="2" borderId="20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0" fontId="3" fillId="2" borderId="17" xfId="0" applyFont="1" applyFill="1" applyBorder="1"/>
    <xf numFmtId="0" fontId="3" fillId="2" borderId="0" xfId="0" applyFont="1" applyFill="1" applyBorder="1" applyAlignment="1">
      <alignment horizontal="center" vertical="center"/>
    </xf>
    <xf numFmtId="0" fontId="3" fillId="2" borderId="27" xfId="0" applyFont="1" applyFill="1" applyBorder="1" applyAlignment="1">
      <alignment horizontal="center" vertical="center"/>
    </xf>
    <xf numFmtId="0" fontId="0" fillId="3" borderId="0" xfId="0" applyFill="1" applyBorder="1" applyAlignment="1">
      <alignment vertical="center"/>
    </xf>
    <xf numFmtId="0" fontId="0" fillId="5" borderId="0" xfId="0" applyFill="1" applyBorder="1" applyAlignment="1">
      <alignment vertical="center"/>
    </xf>
    <xf numFmtId="0" fontId="0" fillId="4" borderId="0" xfId="0" applyFill="1" applyBorder="1" applyAlignment="1">
      <alignment vertical="center"/>
    </xf>
    <xf numFmtId="0" fontId="0" fillId="3" borderId="0" xfId="0" applyFill="1" applyBorder="1"/>
    <xf numFmtId="0" fontId="2" fillId="4" borderId="18" xfId="0" applyFont="1" applyFill="1" applyBorder="1" applyAlignment="1">
      <alignment horizontal="right"/>
    </xf>
    <xf numFmtId="0" fontId="6" fillId="0" borderId="0" xfId="0" applyFont="1" applyAlignment="1">
      <alignment horizontal="left" vertical="center"/>
    </xf>
    <xf numFmtId="0" fontId="2" fillId="3" borderId="28" xfId="0" applyFont="1" applyFill="1" applyBorder="1" applyAlignment="1">
      <alignment horizontal="center"/>
    </xf>
    <xf numFmtId="0" fontId="2" fillId="5" borderId="28" xfId="0" applyFont="1" applyFill="1" applyBorder="1" applyAlignment="1">
      <alignment horizontal="center"/>
    </xf>
    <xf numFmtId="0" fontId="2" fillId="4" borderId="28" xfId="0" applyFont="1" applyFill="1" applyBorder="1" applyAlignment="1">
      <alignment horizontal="center"/>
    </xf>
    <xf numFmtId="0" fontId="7" fillId="0" borderId="6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4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2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tabSelected="1" workbookViewId="0">
      <selection sqref="A1:Q1"/>
    </sheetView>
  </sheetViews>
  <sheetFormatPr defaultRowHeight="15" x14ac:dyDescent="0.25"/>
  <cols>
    <col min="1" max="1" width="17" customWidth="1"/>
    <col min="2" max="7" width="9.140625" customWidth="1"/>
    <col min="9" max="9" width="19.7109375" customWidth="1"/>
  </cols>
  <sheetData>
    <row r="1" spans="1:17" ht="18" x14ac:dyDescent="0.25">
      <c r="A1" s="68" t="s">
        <v>55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</row>
    <row r="2" spans="1:17" s="55" customFormat="1" ht="21" x14ac:dyDescent="0.35">
      <c r="A2" s="77" t="s">
        <v>43</v>
      </c>
      <c r="B2" s="78"/>
      <c r="C2" s="78"/>
      <c r="D2" s="78"/>
      <c r="E2" s="78"/>
      <c r="F2" s="78"/>
      <c r="G2" s="79"/>
      <c r="I2" s="77" t="s">
        <v>44</v>
      </c>
      <c r="J2" s="78"/>
      <c r="K2" s="78"/>
      <c r="L2" s="78"/>
      <c r="M2" s="78"/>
      <c r="N2" s="78"/>
      <c r="O2" s="79"/>
    </row>
    <row r="3" spans="1:17" x14ac:dyDescent="0.25">
      <c r="A3" s="60"/>
      <c r="B3" s="73" t="s">
        <v>46</v>
      </c>
      <c r="C3" s="74"/>
      <c r="D3" s="75"/>
      <c r="E3" s="73" t="s">
        <v>47</v>
      </c>
      <c r="F3" s="74"/>
      <c r="G3" s="76"/>
      <c r="I3" s="60"/>
      <c r="J3" s="73" t="s">
        <v>46</v>
      </c>
      <c r="K3" s="74"/>
      <c r="L3" s="75"/>
      <c r="M3" s="73" t="s">
        <v>47</v>
      </c>
      <c r="N3" s="74"/>
      <c r="O3" s="76"/>
    </row>
    <row r="4" spans="1:17" x14ac:dyDescent="0.25">
      <c r="A4" s="48" t="s">
        <v>27</v>
      </c>
      <c r="B4" s="61" t="s">
        <v>28</v>
      </c>
      <c r="C4" s="57" t="s">
        <v>29</v>
      </c>
      <c r="D4" s="5" t="s">
        <v>45</v>
      </c>
      <c r="E4" s="61" t="s">
        <v>28</v>
      </c>
      <c r="F4" s="56" t="s">
        <v>29</v>
      </c>
      <c r="G4" s="62" t="s">
        <v>45</v>
      </c>
      <c r="I4" s="48" t="s">
        <v>27</v>
      </c>
      <c r="J4" s="61" t="s">
        <v>28</v>
      </c>
      <c r="K4" s="59" t="s">
        <v>29</v>
      </c>
      <c r="L4" s="58" t="s">
        <v>45</v>
      </c>
      <c r="M4" s="61" t="s">
        <v>28</v>
      </c>
      <c r="N4" s="56" t="s">
        <v>29</v>
      </c>
      <c r="O4" s="62" t="s">
        <v>45</v>
      </c>
    </row>
    <row r="5" spans="1:17" x14ac:dyDescent="0.25">
      <c r="A5" s="49" t="s">
        <v>30</v>
      </c>
      <c r="B5" s="66">
        <v>123</v>
      </c>
      <c r="C5" s="25">
        <v>153</v>
      </c>
      <c r="D5" s="29">
        <f t="shared" ref="D5:D21" si="0">(C5-B5)+1</f>
        <v>31</v>
      </c>
      <c r="E5" s="66">
        <v>123</v>
      </c>
      <c r="F5" s="25">
        <v>152</v>
      </c>
      <c r="G5" s="6">
        <f t="shared" ref="G5:G21" si="1">(F5-E5)+1</f>
        <v>30</v>
      </c>
      <c r="I5" s="49" t="s">
        <v>17</v>
      </c>
      <c r="J5" s="14">
        <v>114</v>
      </c>
      <c r="K5" s="19">
        <v>161</v>
      </c>
      <c r="L5" s="1">
        <f t="shared" ref="L5:L38" si="2">(K5-J5)+1</f>
        <v>48</v>
      </c>
      <c r="M5" s="63">
        <v>114</v>
      </c>
      <c r="N5" s="24">
        <v>160</v>
      </c>
      <c r="O5" s="37">
        <f t="shared" ref="O5:O38" si="3">(N5-M5)+1</f>
        <v>47</v>
      </c>
    </row>
    <row r="6" spans="1:17" x14ac:dyDescent="0.25">
      <c r="A6" s="49" t="s">
        <v>31</v>
      </c>
      <c r="B6" s="66">
        <v>175</v>
      </c>
      <c r="C6" s="26">
        <v>382</v>
      </c>
      <c r="D6" s="30">
        <f t="shared" si="0"/>
        <v>208</v>
      </c>
      <c r="E6" s="66">
        <v>174</v>
      </c>
      <c r="F6" s="26">
        <v>346</v>
      </c>
      <c r="G6" s="6">
        <f t="shared" si="1"/>
        <v>173</v>
      </c>
      <c r="I6" s="49" t="s">
        <v>14</v>
      </c>
      <c r="J6" s="14">
        <v>168</v>
      </c>
      <c r="K6" s="19">
        <v>194</v>
      </c>
      <c r="L6" s="1">
        <f t="shared" si="2"/>
        <v>27</v>
      </c>
      <c r="M6" s="63">
        <v>167</v>
      </c>
      <c r="N6" s="19">
        <v>193</v>
      </c>
      <c r="O6" s="38">
        <f t="shared" si="3"/>
        <v>27</v>
      </c>
    </row>
    <row r="7" spans="1:17" x14ac:dyDescent="0.25">
      <c r="A7" s="49" t="s">
        <v>32</v>
      </c>
      <c r="B7" s="66">
        <v>413</v>
      </c>
      <c r="C7" s="26">
        <v>418</v>
      </c>
      <c r="D7" s="30">
        <f t="shared" si="0"/>
        <v>6</v>
      </c>
      <c r="E7" s="66">
        <v>377</v>
      </c>
      <c r="F7" s="26">
        <v>382</v>
      </c>
      <c r="G7" s="6">
        <f t="shared" si="1"/>
        <v>6</v>
      </c>
      <c r="I7" s="49" t="s">
        <v>15</v>
      </c>
      <c r="J7" s="14">
        <v>216</v>
      </c>
      <c r="K7" s="19">
        <v>221</v>
      </c>
      <c r="L7" s="1">
        <f t="shared" si="2"/>
        <v>6</v>
      </c>
      <c r="M7" s="63">
        <v>215</v>
      </c>
      <c r="N7" s="19">
        <v>220</v>
      </c>
      <c r="O7" s="38">
        <f t="shared" si="3"/>
        <v>6</v>
      </c>
    </row>
    <row r="8" spans="1:17" x14ac:dyDescent="0.25">
      <c r="A8" s="49" t="s">
        <v>33</v>
      </c>
      <c r="B8" s="66">
        <v>733</v>
      </c>
      <c r="C8" s="26">
        <v>982</v>
      </c>
      <c r="D8" s="30">
        <f t="shared" si="0"/>
        <v>250</v>
      </c>
      <c r="E8" s="66">
        <v>697</v>
      </c>
      <c r="F8" s="26">
        <v>937</v>
      </c>
      <c r="G8" s="6">
        <f t="shared" si="1"/>
        <v>241</v>
      </c>
      <c r="I8" s="49" t="s">
        <v>18</v>
      </c>
      <c r="J8" s="14">
        <v>252</v>
      </c>
      <c r="K8" s="19">
        <v>275</v>
      </c>
      <c r="L8" s="1">
        <f t="shared" si="2"/>
        <v>24</v>
      </c>
      <c r="M8" s="63">
        <v>251</v>
      </c>
      <c r="N8" s="19">
        <v>273</v>
      </c>
      <c r="O8" s="38">
        <f t="shared" si="3"/>
        <v>23</v>
      </c>
    </row>
    <row r="9" spans="1:17" x14ac:dyDescent="0.25">
      <c r="A9" s="49" t="s">
        <v>34</v>
      </c>
      <c r="B9" s="66">
        <v>1171</v>
      </c>
      <c r="C9" s="26">
        <v>1190</v>
      </c>
      <c r="D9" s="30">
        <f t="shared" si="0"/>
        <v>20</v>
      </c>
      <c r="E9" s="66">
        <v>1126</v>
      </c>
      <c r="F9" s="26">
        <v>1144</v>
      </c>
      <c r="G9" s="6">
        <f t="shared" si="1"/>
        <v>19</v>
      </c>
      <c r="I9" s="49" t="s">
        <v>1</v>
      </c>
      <c r="J9" s="14">
        <v>443</v>
      </c>
      <c r="K9" s="19">
        <v>915</v>
      </c>
      <c r="L9" s="1">
        <f t="shared" si="2"/>
        <v>473</v>
      </c>
      <c r="M9" s="63">
        <v>441</v>
      </c>
      <c r="N9" s="19">
        <v>904</v>
      </c>
      <c r="O9" s="38">
        <f t="shared" si="3"/>
        <v>464</v>
      </c>
    </row>
    <row r="10" spans="1:17" x14ac:dyDescent="0.25">
      <c r="A10" s="49" t="s">
        <v>35</v>
      </c>
      <c r="B10" s="66">
        <v>1219</v>
      </c>
      <c r="C10" s="26">
        <v>1226</v>
      </c>
      <c r="D10" s="30">
        <f t="shared" si="0"/>
        <v>8</v>
      </c>
      <c r="E10" s="66">
        <v>1172</v>
      </c>
      <c r="F10" s="26">
        <v>1179</v>
      </c>
      <c r="G10" s="6">
        <f t="shared" si="1"/>
        <v>8</v>
      </c>
      <c r="I10" s="49" t="s">
        <v>11</v>
      </c>
      <c r="J10" s="14">
        <v>966</v>
      </c>
      <c r="K10" s="19">
        <v>992</v>
      </c>
      <c r="L10" s="1">
        <f t="shared" si="2"/>
        <v>27</v>
      </c>
      <c r="M10" s="63">
        <v>955</v>
      </c>
      <c r="N10" s="19">
        <v>980</v>
      </c>
      <c r="O10" s="38">
        <f t="shared" si="3"/>
        <v>26</v>
      </c>
    </row>
    <row r="11" spans="1:17" x14ac:dyDescent="0.25">
      <c r="A11" s="49" t="s">
        <v>37</v>
      </c>
      <c r="B11" s="66">
        <v>1463</v>
      </c>
      <c r="C11" s="26">
        <v>1514</v>
      </c>
      <c r="D11" s="30">
        <f t="shared" si="0"/>
        <v>52</v>
      </c>
      <c r="E11" s="66">
        <v>1416</v>
      </c>
      <c r="F11" s="26">
        <v>1466</v>
      </c>
      <c r="G11" s="6">
        <f t="shared" si="1"/>
        <v>51</v>
      </c>
      <c r="I11" s="49" t="s">
        <v>7</v>
      </c>
      <c r="J11" s="14">
        <v>1007</v>
      </c>
      <c r="K11" s="19">
        <v>1102</v>
      </c>
      <c r="L11" s="1">
        <f t="shared" si="2"/>
        <v>96</v>
      </c>
      <c r="M11" s="63">
        <v>995</v>
      </c>
      <c r="N11" s="19">
        <v>1092</v>
      </c>
      <c r="O11" s="38">
        <f t="shared" si="3"/>
        <v>98</v>
      </c>
    </row>
    <row r="12" spans="1:17" x14ac:dyDescent="0.25">
      <c r="A12" s="49" t="s">
        <v>54</v>
      </c>
      <c r="B12" s="66">
        <v>1615</v>
      </c>
      <c r="C12" s="26">
        <v>1623</v>
      </c>
      <c r="D12" s="30">
        <f t="shared" si="0"/>
        <v>9</v>
      </c>
      <c r="E12" s="66">
        <v>1567</v>
      </c>
      <c r="F12" s="26">
        <v>1575</v>
      </c>
      <c r="G12" s="6">
        <f t="shared" si="1"/>
        <v>9</v>
      </c>
      <c r="I12" s="49" t="s">
        <v>10</v>
      </c>
      <c r="J12" s="14">
        <v>1292</v>
      </c>
      <c r="K12" s="19">
        <v>1307</v>
      </c>
      <c r="L12" s="1">
        <f t="shared" si="2"/>
        <v>16</v>
      </c>
      <c r="M12" s="63">
        <v>1282</v>
      </c>
      <c r="N12" s="19">
        <v>1293</v>
      </c>
      <c r="O12" s="38">
        <f t="shared" si="3"/>
        <v>12</v>
      </c>
    </row>
    <row r="13" spans="1:17" x14ac:dyDescent="0.25">
      <c r="A13" s="50" t="s">
        <v>36</v>
      </c>
      <c r="B13" s="13">
        <v>1810</v>
      </c>
      <c r="C13" s="27">
        <v>1839</v>
      </c>
      <c r="D13" s="31">
        <f t="shared" si="0"/>
        <v>30</v>
      </c>
      <c r="E13" s="13">
        <v>1762</v>
      </c>
      <c r="F13" s="27">
        <v>1789</v>
      </c>
      <c r="G13" s="8">
        <f t="shared" si="1"/>
        <v>28</v>
      </c>
      <c r="I13" s="49" t="s">
        <v>16</v>
      </c>
      <c r="J13" s="14">
        <v>1383</v>
      </c>
      <c r="K13" s="19">
        <v>1425</v>
      </c>
      <c r="L13" s="1">
        <f t="shared" si="2"/>
        <v>43</v>
      </c>
      <c r="M13" s="63">
        <v>1369</v>
      </c>
      <c r="N13" s="19">
        <v>1410</v>
      </c>
      <c r="O13" s="38">
        <f t="shared" si="3"/>
        <v>42</v>
      </c>
    </row>
    <row r="14" spans="1:17" x14ac:dyDescent="0.25">
      <c r="A14" s="67" t="s">
        <v>38</v>
      </c>
      <c r="B14" s="2">
        <v>1</v>
      </c>
      <c r="C14" s="28">
        <v>31</v>
      </c>
      <c r="D14" s="32">
        <f t="shared" si="0"/>
        <v>31</v>
      </c>
      <c r="E14" s="2">
        <v>1</v>
      </c>
      <c r="F14" s="28">
        <v>31</v>
      </c>
      <c r="G14" s="7">
        <f t="shared" si="1"/>
        <v>31</v>
      </c>
      <c r="I14" s="49" t="s">
        <v>12</v>
      </c>
      <c r="J14" s="14">
        <v>1512</v>
      </c>
      <c r="K14" s="19">
        <v>1524</v>
      </c>
      <c r="L14" s="1">
        <f t="shared" si="2"/>
        <v>13</v>
      </c>
      <c r="M14" s="63">
        <v>1497</v>
      </c>
      <c r="N14" s="19">
        <v>1509</v>
      </c>
      <c r="O14" s="38">
        <f t="shared" si="3"/>
        <v>13</v>
      </c>
    </row>
    <row r="15" spans="1:17" x14ac:dyDescent="0.25">
      <c r="A15" s="53" t="s">
        <v>39</v>
      </c>
      <c r="B15" s="2">
        <v>32</v>
      </c>
      <c r="C15" s="28">
        <v>688</v>
      </c>
      <c r="D15" s="32">
        <f t="shared" si="0"/>
        <v>657</v>
      </c>
      <c r="E15" s="2">
        <v>32</v>
      </c>
      <c r="F15" s="28">
        <v>652</v>
      </c>
      <c r="G15" s="7">
        <f t="shared" si="1"/>
        <v>621</v>
      </c>
      <c r="I15" s="49" t="s">
        <v>3</v>
      </c>
      <c r="J15" s="14">
        <v>1667</v>
      </c>
      <c r="K15" s="19">
        <v>1721</v>
      </c>
      <c r="L15" s="1">
        <f t="shared" si="2"/>
        <v>55</v>
      </c>
      <c r="M15" s="63">
        <v>1652</v>
      </c>
      <c r="N15" s="19">
        <v>1708</v>
      </c>
      <c r="O15" s="38">
        <f t="shared" si="3"/>
        <v>57</v>
      </c>
    </row>
    <row r="16" spans="1:17" x14ac:dyDescent="0.25">
      <c r="A16" s="67" t="s">
        <v>38</v>
      </c>
      <c r="B16" s="2">
        <v>689</v>
      </c>
      <c r="C16" s="28">
        <v>711</v>
      </c>
      <c r="D16" s="32">
        <f t="shared" si="0"/>
        <v>23</v>
      </c>
      <c r="E16" s="2">
        <v>653</v>
      </c>
      <c r="F16" s="28">
        <v>675</v>
      </c>
      <c r="G16" s="7">
        <f t="shared" si="1"/>
        <v>23</v>
      </c>
      <c r="I16" s="49" t="s">
        <v>9</v>
      </c>
      <c r="J16" s="14">
        <v>1900</v>
      </c>
      <c r="K16" s="19">
        <v>1941</v>
      </c>
      <c r="L16" s="1">
        <f t="shared" si="2"/>
        <v>42</v>
      </c>
      <c r="M16" s="63">
        <v>1887</v>
      </c>
      <c r="N16" s="19">
        <v>1928</v>
      </c>
      <c r="O16" s="38">
        <f t="shared" si="3"/>
        <v>42</v>
      </c>
    </row>
    <row r="17" spans="1:15" x14ac:dyDescent="0.25">
      <c r="A17" s="53" t="s">
        <v>40</v>
      </c>
      <c r="B17" s="2">
        <v>712</v>
      </c>
      <c r="C17" s="28">
        <v>1228</v>
      </c>
      <c r="D17" s="32">
        <f t="shared" si="0"/>
        <v>517</v>
      </c>
      <c r="E17" s="2">
        <v>676</v>
      </c>
      <c r="F17" s="28">
        <v>1181</v>
      </c>
      <c r="G17" s="7">
        <f t="shared" si="1"/>
        <v>506</v>
      </c>
      <c r="I17" s="49" t="s">
        <v>8</v>
      </c>
      <c r="J17" s="14">
        <v>1976</v>
      </c>
      <c r="K17" s="19">
        <v>2032</v>
      </c>
      <c r="L17" s="1">
        <f t="shared" si="2"/>
        <v>57</v>
      </c>
      <c r="M17" s="63">
        <v>1963</v>
      </c>
      <c r="N17" s="19">
        <v>2019</v>
      </c>
      <c r="O17" s="38">
        <f t="shared" si="3"/>
        <v>57</v>
      </c>
    </row>
    <row r="18" spans="1:15" x14ac:dyDescent="0.25">
      <c r="A18" s="67" t="s">
        <v>38</v>
      </c>
      <c r="B18" s="2">
        <v>1229</v>
      </c>
      <c r="C18" s="28">
        <v>1287</v>
      </c>
      <c r="D18" s="32">
        <f t="shared" si="0"/>
        <v>59</v>
      </c>
      <c r="E18" s="2">
        <v>1182</v>
      </c>
      <c r="F18" s="28">
        <v>1240</v>
      </c>
      <c r="G18" s="7">
        <f t="shared" si="1"/>
        <v>59</v>
      </c>
      <c r="I18" s="49" t="s">
        <v>13</v>
      </c>
      <c r="J18" s="14">
        <v>2184</v>
      </c>
      <c r="K18" s="19">
        <v>2208</v>
      </c>
      <c r="L18" s="1">
        <f t="shared" si="2"/>
        <v>25</v>
      </c>
      <c r="M18" s="63">
        <v>2170</v>
      </c>
      <c r="N18" s="19">
        <v>2194</v>
      </c>
      <c r="O18" s="38">
        <f t="shared" si="3"/>
        <v>25</v>
      </c>
    </row>
    <row r="19" spans="1:15" x14ac:dyDescent="0.25">
      <c r="A19" s="53" t="s">
        <v>48</v>
      </c>
      <c r="B19" s="2">
        <v>1288</v>
      </c>
      <c r="C19" s="28">
        <v>1741</v>
      </c>
      <c r="D19" s="32">
        <f t="shared" si="0"/>
        <v>454</v>
      </c>
      <c r="E19" s="2">
        <v>1241</v>
      </c>
      <c r="F19" s="28">
        <v>1693</v>
      </c>
      <c r="G19" s="7">
        <f t="shared" si="1"/>
        <v>453</v>
      </c>
      <c r="I19" s="49" t="s">
        <v>0</v>
      </c>
      <c r="J19" s="14">
        <v>2309</v>
      </c>
      <c r="K19" s="19">
        <v>2867</v>
      </c>
      <c r="L19" s="1">
        <f t="shared" si="2"/>
        <v>559</v>
      </c>
      <c r="M19" s="63">
        <v>2294</v>
      </c>
      <c r="N19" s="19">
        <v>2758</v>
      </c>
      <c r="O19" s="38">
        <f t="shared" si="3"/>
        <v>465</v>
      </c>
    </row>
    <row r="20" spans="1:15" x14ac:dyDescent="0.25">
      <c r="A20" s="67" t="s">
        <v>38</v>
      </c>
      <c r="B20" s="2">
        <v>1742</v>
      </c>
      <c r="C20" s="28">
        <v>1765</v>
      </c>
      <c r="D20" s="32">
        <f t="shared" si="0"/>
        <v>24</v>
      </c>
      <c r="E20" s="2">
        <v>1694</v>
      </c>
      <c r="F20" s="28">
        <v>1717</v>
      </c>
      <c r="G20" s="7">
        <f t="shared" si="1"/>
        <v>24</v>
      </c>
      <c r="I20" s="49" t="s">
        <v>5</v>
      </c>
      <c r="J20" s="14">
        <v>3234</v>
      </c>
      <c r="K20" s="19">
        <v>3296</v>
      </c>
      <c r="L20" s="1">
        <f t="shared" si="2"/>
        <v>63</v>
      </c>
      <c r="M20" s="63">
        <v>3125</v>
      </c>
      <c r="N20" s="19">
        <v>3187</v>
      </c>
      <c r="O20" s="38">
        <f t="shared" si="3"/>
        <v>63</v>
      </c>
    </row>
    <row r="21" spans="1:15" x14ac:dyDescent="0.25">
      <c r="A21" s="54" t="s">
        <v>49</v>
      </c>
      <c r="B21" s="34">
        <v>1766</v>
      </c>
      <c r="C21" s="35">
        <v>1939</v>
      </c>
      <c r="D21" s="36">
        <f t="shared" si="0"/>
        <v>174</v>
      </c>
      <c r="E21" s="34">
        <v>1718</v>
      </c>
      <c r="F21" s="35">
        <v>1887</v>
      </c>
      <c r="G21" s="33">
        <f t="shared" si="1"/>
        <v>170</v>
      </c>
      <c r="I21" s="49" t="s">
        <v>4</v>
      </c>
      <c r="J21" s="14">
        <v>3339</v>
      </c>
      <c r="K21" s="19">
        <v>3435</v>
      </c>
      <c r="L21" s="1">
        <f t="shared" si="2"/>
        <v>97</v>
      </c>
      <c r="M21" s="63">
        <v>3227</v>
      </c>
      <c r="N21" s="19">
        <v>3288</v>
      </c>
      <c r="O21" s="38">
        <f t="shared" si="3"/>
        <v>62</v>
      </c>
    </row>
    <row r="22" spans="1:15" x14ac:dyDescent="0.25">
      <c r="I22" s="49" t="s">
        <v>2</v>
      </c>
      <c r="J22" s="14">
        <v>3998</v>
      </c>
      <c r="K22" s="19">
        <v>4166</v>
      </c>
      <c r="L22" s="1">
        <f t="shared" si="2"/>
        <v>169</v>
      </c>
      <c r="M22" s="63">
        <v>3850</v>
      </c>
      <c r="N22" s="19">
        <v>4006</v>
      </c>
      <c r="O22" s="38">
        <f t="shared" si="3"/>
        <v>157</v>
      </c>
    </row>
    <row r="23" spans="1:15" x14ac:dyDescent="0.25">
      <c r="I23" s="50" t="s">
        <v>6</v>
      </c>
      <c r="J23" s="15">
        <v>4214</v>
      </c>
      <c r="K23" s="20">
        <v>4237</v>
      </c>
      <c r="L23" s="10">
        <f t="shared" si="2"/>
        <v>24</v>
      </c>
      <c r="M23" s="9">
        <v>4053</v>
      </c>
      <c r="N23" s="20">
        <v>4076</v>
      </c>
      <c r="O23" s="39">
        <f t="shared" si="3"/>
        <v>24</v>
      </c>
    </row>
    <row r="24" spans="1:15" x14ac:dyDescent="0.25">
      <c r="I24" s="51" t="s">
        <v>41</v>
      </c>
      <c r="J24" s="16">
        <v>1527</v>
      </c>
      <c r="K24" s="21">
        <v>1625</v>
      </c>
      <c r="L24" s="4">
        <f t="shared" si="2"/>
        <v>99</v>
      </c>
      <c r="M24" s="64">
        <v>1512</v>
      </c>
      <c r="N24" s="21">
        <v>1610</v>
      </c>
      <c r="O24" s="40">
        <f t="shared" si="3"/>
        <v>99</v>
      </c>
    </row>
    <row r="25" spans="1:15" x14ac:dyDescent="0.25">
      <c r="I25" s="51" t="s">
        <v>26</v>
      </c>
      <c r="J25" s="16">
        <v>3163</v>
      </c>
      <c r="K25" s="21">
        <v>3180</v>
      </c>
      <c r="L25" s="4">
        <f t="shared" si="2"/>
        <v>18</v>
      </c>
      <c r="M25" s="64">
        <v>3054</v>
      </c>
      <c r="N25" s="21">
        <v>3071</v>
      </c>
      <c r="O25" s="40">
        <f t="shared" si="3"/>
        <v>18</v>
      </c>
    </row>
    <row r="26" spans="1:15" x14ac:dyDescent="0.25">
      <c r="I26" s="51" t="s">
        <v>26</v>
      </c>
      <c r="J26" s="16">
        <v>3648</v>
      </c>
      <c r="K26" s="21">
        <v>3824</v>
      </c>
      <c r="L26" s="4">
        <f t="shared" si="2"/>
        <v>177</v>
      </c>
      <c r="M26" s="64">
        <v>3501</v>
      </c>
      <c r="N26" s="21">
        <v>3677</v>
      </c>
      <c r="O26" s="40">
        <f t="shared" si="3"/>
        <v>177</v>
      </c>
    </row>
    <row r="27" spans="1:15" x14ac:dyDescent="0.25">
      <c r="I27" s="52" t="s">
        <v>42</v>
      </c>
      <c r="J27" s="17">
        <v>3860</v>
      </c>
      <c r="K27" s="22">
        <v>3890</v>
      </c>
      <c r="L27" s="12">
        <f t="shared" si="2"/>
        <v>31</v>
      </c>
      <c r="M27" s="11">
        <v>3712</v>
      </c>
      <c r="N27" s="22">
        <v>3742</v>
      </c>
      <c r="O27" s="41">
        <f t="shared" si="3"/>
        <v>31</v>
      </c>
    </row>
    <row r="28" spans="1:15" x14ac:dyDescent="0.25">
      <c r="I28" s="53" t="s">
        <v>19</v>
      </c>
      <c r="J28" s="18">
        <v>1</v>
      </c>
      <c r="K28" s="23">
        <v>921</v>
      </c>
      <c r="L28" s="3">
        <f t="shared" si="2"/>
        <v>921</v>
      </c>
      <c r="M28" s="65">
        <v>1</v>
      </c>
      <c r="N28" s="23">
        <v>910</v>
      </c>
      <c r="O28" s="42">
        <f t="shared" si="3"/>
        <v>910</v>
      </c>
    </row>
    <row r="29" spans="1:15" x14ac:dyDescent="0.25">
      <c r="I29" s="67" t="s">
        <v>20</v>
      </c>
      <c r="J29" s="18">
        <v>922</v>
      </c>
      <c r="K29" s="23">
        <v>946</v>
      </c>
      <c r="L29" s="3">
        <f t="shared" si="2"/>
        <v>25</v>
      </c>
      <c r="M29" s="65">
        <v>911</v>
      </c>
      <c r="N29" s="23">
        <v>935</v>
      </c>
      <c r="O29" s="42">
        <f t="shared" si="3"/>
        <v>25</v>
      </c>
    </row>
    <row r="30" spans="1:15" x14ac:dyDescent="0.25">
      <c r="I30" s="53" t="s">
        <v>22</v>
      </c>
      <c r="J30" s="18">
        <v>947</v>
      </c>
      <c r="K30" s="23">
        <v>1779</v>
      </c>
      <c r="L30" s="3">
        <f t="shared" si="2"/>
        <v>833</v>
      </c>
      <c r="M30" s="65">
        <v>936</v>
      </c>
      <c r="N30" s="23">
        <v>1766</v>
      </c>
      <c r="O30" s="42">
        <f t="shared" si="3"/>
        <v>831</v>
      </c>
    </row>
    <row r="31" spans="1:15" ht="15.75" x14ac:dyDescent="0.25">
      <c r="A31" s="72" t="s">
        <v>50</v>
      </c>
      <c r="B31" s="72"/>
      <c r="I31" s="67" t="s">
        <v>20</v>
      </c>
      <c r="J31" s="18">
        <v>1780</v>
      </c>
      <c r="K31" s="23">
        <v>1799</v>
      </c>
      <c r="L31" s="3">
        <f t="shared" si="2"/>
        <v>20</v>
      </c>
      <c r="M31" s="65">
        <v>1767</v>
      </c>
      <c r="N31" s="23">
        <v>1786</v>
      </c>
      <c r="O31" s="42">
        <f t="shared" si="3"/>
        <v>20</v>
      </c>
    </row>
    <row r="32" spans="1:15" x14ac:dyDescent="0.25">
      <c r="A32" s="69" t="s">
        <v>53</v>
      </c>
      <c r="B32" s="69"/>
      <c r="I32" s="53" t="s">
        <v>21</v>
      </c>
      <c r="J32" s="18">
        <v>1800</v>
      </c>
      <c r="K32" s="23">
        <v>2263</v>
      </c>
      <c r="L32" s="3">
        <f t="shared" si="2"/>
        <v>464</v>
      </c>
      <c r="M32" s="65">
        <v>1787</v>
      </c>
      <c r="N32" s="23">
        <v>2249</v>
      </c>
      <c r="O32" s="42">
        <f t="shared" si="3"/>
        <v>463</v>
      </c>
    </row>
    <row r="33" spans="1:15" x14ac:dyDescent="0.25">
      <c r="A33" s="70" t="s">
        <v>51</v>
      </c>
      <c r="B33" s="70"/>
      <c r="I33" s="67" t="s">
        <v>20</v>
      </c>
      <c r="J33" s="18">
        <v>2264</v>
      </c>
      <c r="K33" s="23">
        <v>2295</v>
      </c>
      <c r="L33" s="3">
        <f t="shared" si="2"/>
        <v>32</v>
      </c>
      <c r="M33" s="65">
        <v>2250</v>
      </c>
      <c r="N33" s="23">
        <v>2280</v>
      </c>
      <c r="O33" s="42">
        <f t="shared" si="3"/>
        <v>31</v>
      </c>
    </row>
    <row r="34" spans="1:15" x14ac:dyDescent="0.25">
      <c r="A34" s="71" t="s">
        <v>52</v>
      </c>
      <c r="B34" s="71"/>
      <c r="I34" s="53" t="s">
        <v>23</v>
      </c>
      <c r="J34" s="18">
        <v>2296</v>
      </c>
      <c r="K34" s="23">
        <v>3097</v>
      </c>
      <c r="L34" s="3">
        <f t="shared" si="2"/>
        <v>802</v>
      </c>
      <c r="M34" s="65">
        <v>2281</v>
      </c>
      <c r="N34" s="23">
        <v>2988</v>
      </c>
      <c r="O34" s="42">
        <f t="shared" si="3"/>
        <v>708</v>
      </c>
    </row>
    <row r="35" spans="1:15" x14ac:dyDescent="0.25">
      <c r="I35" s="67" t="s">
        <v>20</v>
      </c>
      <c r="J35" s="18">
        <v>3098</v>
      </c>
      <c r="K35" s="23">
        <v>3163</v>
      </c>
      <c r="L35" s="3">
        <f t="shared" si="2"/>
        <v>66</v>
      </c>
      <c r="M35" s="65">
        <v>2989</v>
      </c>
      <c r="N35" s="23">
        <v>3054</v>
      </c>
      <c r="O35" s="42">
        <f t="shared" si="3"/>
        <v>66</v>
      </c>
    </row>
    <row r="36" spans="1:15" x14ac:dyDescent="0.25">
      <c r="I36" s="53" t="s">
        <v>24</v>
      </c>
      <c r="J36" s="18">
        <v>3164</v>
      </c>
      <c r="K36" s="23">
        <v>3824</v>
      </c>
      <c r="L36" s="3">
        <f t="shared" si="2"/>
        <v>661</v>
      </c>
      <c r="M36" s="65">
        <v>3055</v>
      </c>
      <c r="N36" s="23">
        <v>3677</v>
      </c>
      <c r="O36" s="42">
        <f t="shared" si="3"/>
        <v>623</v>
      </c>
    </row>
    <row r="37" spans="1:15" x14ac:dyDescent="0.25">
      <c r="I37" s="67" t="s">
        <v>20</v>
      </c>
      <c r="J37" s="18">
        <v>3825</v>
      </c>
      <c r="K37" s="23">
        <v>3839</v>
      </c>
      <c r="L37" s="3">
        <f t="shared" si="2"/>
        <v>15</v>
      </c>
      <c r="M37" s="65">
        <v>3678</v>
      </c>
      <c r="N37" s="23">
        <v>3692</v>
      </c>
      <c r="O37" s="42">
        <f t="shared" si="3"/>
        <v>15</v>
      </c>
    </row>
    <row r="38" spans="1:15" x14ac:dyDescent="0.25">
      <c r="I38" s="54" t="s">
        <v>25</v>
      </c>
      <c r="J38" s="43">
        <v>3840</v>
      </c>
      <c r="K38" s="44">
        <v>4270</v>
      </c>
      <c r="L38" s="45">
        <f t="shared" si="2"/>
        <v>431</v>
      </c>
      <c r="M38" s="46">
        <v>3693</v>
      </c>
      <c r="N38" s="44">
        <v>4109</v>
      </c>
      <c r="O38" s="47">
        <f t="shared" si="3"/>
        <v>417</v>
      </c>
    </row>
  </sheetData>
  <sortState ref="A12:G19">
    <sortCondition ref="B12:B19"/>
  </sortState>
  <mergeCells count="11">
    <mergeCell ref="A1:Q1"/>
    <mergeCell ref="A32:B32"/>
    <mergeCell ref="A33:B33"/>
    <mergeCell ref="A34:B34"/>
    <mergeCell ref="A31:B31"/>
    <mergeCell ref="B3:D3"/>
    <mergeCell ref="E3:G3"/>
    <mergeCell ref="J3:L3"/>
    <mergeCell ref="M3:O3"/>
    <mergeCell ref="A2:G2"/>
    <mergeCell ref="I2:O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8S and 28S domains</vt:lpstr>
    </vt:vector>
  </TitlesOfParts>
  <Company>Universiteit van Amsterd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ti, Mauro</dc:creator>
  <cp:lastModifiedBy>Locati, Mauro</cp:lastModifiedBy>
  <dcterms:created xsi:type="dcterms:W3CDTF">2016-12-06T15:49:07Z</dcterms:created>
  <dcterms:modified xsi:type="dcterms:W3CDTF">2017-01-20T14:06:26Z</dcterms:modified>
</cp:coreProperties>
</file>